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o1il/Downloads/"/>
    </mc:Choice>
  </mc:AlternateContent>
  <xr:revisionPtr revIDLastSave="0" documentId="13_ncr:1_{A52197F4-BA17-CE45-B5AA-BBE5E1F0E321}" xr6:coauthVersionLast="47" xr6:coauthVersionMax="47" xr10:uidLastSave="{00000000-0000-0000-0000-000000000000}"/>
  <bookViews>
    <workbookView xWindow="780" yWindow="1000" windowWidth="27640" windowHeight="16440" xr2:uid="{62C23F3C-DF69-6041-A56B-E6A90EE05E9E}"/>
  </bookViews>
  <sheets>
    <sheet name="Dataset S3 - Primer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" uniqueCount="38">
  <si>
    <t>cgttgtaaaacgacggccagtgccaGCATGACTGAAAACCGGG</t>
  </si>
  <si>
    <t>1863_KOG_B_rev</t>
  </si>
  <si>
    <t>ccgcggccaaGTGGATCCGGTTCAACAAG</t>
  </si>
  <si>
    <t>1863_KOG_B_fwd</t>
  </si>
  <si>
    <t>ccggatccacTTGGCCGCGGCGTTGTGA</t>
  </si>
  <si>
    <t>1863_KOG_G_rev</t>
  </si>
  <si>
    <t>accgtggaaaGTCGACTCTAGAGGATCCCCGG</t>
  </si>
  <si>
    <t>1863_KOG_G_fwd</t>
  </si>
  <si>
    <t>tagagtcgacTTTCCACGGTCGAGAAATC</t>
  </si>
  <si>
    <t>1863_KOG_A_rev</t>
  </si>
  <si>
    <t>tacgaattcgagctcggtacccgggCAGAAGTTCAGCGAGACC</t>
  </si>
  <si>
    <t>1863_KOG_A_fwd</t>
  </si>
  <si>
    <t>agggaacaaaagctgggtacAATATTGGAGGTTGTGCG</t>
  </si>
  <si>
    <t>Complementation of mtgC mutant - insertion of mtgC and native promoter into pBBR1MCS-km</t>
  </si>
  <si>
    <t>MtgC_compl_rev</t>
  </si>
  <si>
    <t>ccaccgcggtggcggccgctCGGGCAAAGCAATAGGAAC</t>
  </si>
  <si>
    <t>MtgC_compl_fwd</t>
  </si>
  <si>
    <t>actctagaggatccccgggtaccgagctcgCACCGCGCTCCATGTCACGG</t>
  </si>
  <si>
    <t xml:space="preserve">MtgC_KOG_A_rev </t>
  </si>
  <si>
    <t>tgtcacaacgccgccGCGACATCCACGACATCGGC</t>
  </si>
  <si>
    <t xml:space="preserve">MtgC_KOG_A_fwd </t>
  </si>
  <si>
    <t xml:space="preserve">tgtcgtggatgtcgcGGCGGCGTTGTGACAATTTAC </t>
  </si>
  <si>
    <t xml:space="preserve">MtgC_KOG_Gm_cassette_rev </t>
  </si>
  <si>
    <t xml:space="preserve">catcctgtcggaactTGCATAAAAACTGTTGTAATTCATTAAGCATTC </t>
  </si>
  <si>
    <t xml:space="preserve">MtgC_KOG_Gm_cassette_fwd </t>
  </si>
  <si>
    <t xml:space="preserve">aacagtttttatgcaAGTTCCGACAGGATGATGTC </t>
  </si>
  <si>
    <t xml:space="preserve">tttcacacaggaaacagctatgacatgattacgAATCGGCGCCACTTTGTAGC </t>
  </si>
  <si>
    <t>3′ Ta</t>
  </si>
  <si>
    <t>3′ Tm</t>
  </si>
  <si>
    <t>Primer 5′ (overlap/spacer/ANNEAL) 3′</t>
  </si>
  <si>
    <t>Name</t>
  </si>
  <si>
    <t>Description</t>
  </si>
  <si>
    <t>Marker exchange mutagenesis of Spo2160 encoding for MtgC - upstream region</t>
  </si>
  <si>
    <t>Marker exchange mutagenesis of Spo2160 encoding for MtgC - genatmicin cassette</t>
  </si>
  <si>
    <t>Marker exchange mutagenesis of Spo2160 encoding for MtgC - downstream region</t>
  </si>
  <si>
    <t>Marker exchange mutagenesis of Spo1863 encoding for MtgD - upstream region</t>
  </si>
  <si>
    <t>Marker exchange mutagenesis of Spo1863 encoding for MtgD - gentamicin cassette</t>
  </si>
  <si>
    <t>Marker exchange mutagenesis of Spo1863 encoding for MtgD - downstream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u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2" fillId="0" borderId="0" xfId="0" applyFont="1"/>
    <xf numFmtId="0" fontId="0" fillId="0" borderId="0" xfId="0" applyAlignment="1">
      <alignment vertical="center"/>
    </xf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434FD-E14A-CD41-9BDE-E6EB7CA0EB0C}">
  <dimension ref="A1:S1442"/>
  <sheetViews>
    <sheetView tabSelected="1" workbookViewId="0">
      <selection activeCell="B25" sqref="B25"/>
    </sheetView>
  </sheetViews>
  <sheetFormatPr baseColWidth="10" defaultRowHeight="16" x14ac:dyDescent="0.2"/>
  <cols>
    <col min="1" max="1" width="27.1640625" customWidth="1"/>
    <col min="2" max="2" width="84.83203125" customWidth="1"/>
    <col min="3" max="3" width="60.1640625" customWidth="1"/>
  </cols>
  <sheetData>
    <row r="1" spans="1:19" x14ac:dyDescent="0.2">
      <c r="A1" s="5" t="s">
        <v>30</v>
      </c>
      <c r="B1" s="5" t="s">
        <v>31</v>
      </c>
      <c r="C1" s="5" t="s">
        <v>29</v>
      </c>
      <c r="D1" s="5" t="s">
        <v>28</v>
      </c>
      <c r="E1" s="5" t="s">
        <v>27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x14ac:dyDescent="0.2">
      <c r="A2" t="s">
        <v>20</v>
      </c>
      <c r="B2" t="s">
        <v>32</v>
      </c>
      <c r="C2" t="s">
        <v>26</v>
      </c>
      <c r="D2" s="3">
        <v>68.599999999999994</v>
      </c>
      <c r="E2">
        <v>64.900000000000006</v>
      </c>
    </row>
    <row r="3" spans="1:19" x14ac:dyDescent="0.2">
      <c r="A3" t="s">
        <v>18</v>
      </c>
      <c r="B3" t="s">
        <v>32</v>
      </c>
      <c r="C3" t="s">
        <v>25</v>
      </c>
      <c r="D3" s="3">
        <v>63.9</v>
      </c>
      <c r="E3">
        <v>64.900000000000006</v>
      </c>
    </row>
    <row r="4" spans="1:19" x14ac:dyDescent="0.2">
      <c r="A4" s="3" t="s">
        <v>24</v>
      </c>
      <c r="B4" t="s">
        <v>33</v>
      </c>
      <c r="C4" s="3" t="s">
        <v>23</v>
      </c>
      <c r="D4">
        <v>64</v>
      </c>
      <c r="E4">
        <v>65</v>
      </c>
    </row>
    <row r="5" spans="1:19" x14ac:dyDescent="0.2">
      <c r="A5" s="3" t="s">
        <v>22</v>
      </c>
      <c r="B5" t="s">
        <v>33</v>
      </c>
      <c r="C5" t="s">
        <v>21</v>
      </c>
      <c r="D5">
        <v>67.3</v>
      </c>
      <c r="E5">
        <v>65</v>
      </c>
    </row>
    <row r="6" spans="1:19" x14ac:dyDescent="0.2">
      <c r="A6" t="s">
        <v>20</v>
      </c>
      <c r="B6" t="s">
        <v>34</v>
      </c>
      <c r="C6" t="s">
        <v>19</v>
      </c>
      <c r="D6">
        <v>71.7</v>
      </c>
      <c r="E6">
        <v>72</v>
      </c>
    </row>
    <row r="7" spans="1:19" x14ac:dyDescent="0.2">
      <c r="A7" t="s">
        <v>18</v>
      </c>
      <c r="B7" t="s">
        <v>34</v>
      </c>
      <c r="C7" s="2" t="s">
        <v>17</v>
      </c>
      <c r="D7">
        <v>74.5</v>
      </c>
      <c r="E7">
        <v>72</v>
      </c>
    </row>
    <row r="8" spans="1:19" x14ac:dyDescent="0.2">
      <c r="A8" t="s">
        <v>16</v>
      </c>
      <c r="B8" t="s">
        <v>13</v>
      </c>
      <c r="C8" t="s">
        <v>15</v>
      </c>
      <c r="D8">
        <v>64.099999999999994</v>
      </c>
      <c r="E8">
        <v>60.4</v>
      </c>
    </row>
    <row r="9" spans="1:19" x14ac:dyDescent="0.2">
      <c r="A9" t="s">
        <v>14</v>
      </c>
      <c r="B9" t="s">
        <v>13</v>
      </c>
      <c r="C9" t="s">
        <v>12</v>
      </c>
      <c r="D9">
        <v>59.4</v>
      </c>
      <c r="E9">
        <v>60.4</v>
      </c>
    </row>
    <row r="10" spans="1:19" x14ac:dyDescent="0.2">
      <c r="A10" t="s">
        <v>11</v>
      </c>
      <c r="B10" t="s">
        <v>35</v>
      </c>
      <c r="C10" t="s">
        <v>10</v>
      </c>
      <c r="D10">
        <v>62.6</v>
      </c>
      <c r="E10">
        <v>62.9</v>
      </c>
    </row>
    <row r="11" spans="1:19" x14ac:dyDescent="0.2">
      <c r="A11" t="s">
        <v>9</v>
      </c>
      <c r="B11" t="s">
        <v>35</v>
      </c>
      <c r="C11" t="s">
        <v>8</v>
      </c>
      <c r="D11">
        <v>61.9</v>
      </c>
      <c r="E11">
        <v>62.9</v>
      </c>
    </row>
    <row r="12" spans="1:19" x14ac:dyDescent="0.2">
      <c r="A12" t="s">
        <v>7</v>
      </c>
      <c r="B12" t="s">
        <v>36</v>
      </c>
      <c r="C12" t="s">
        <v>6</v>
      </c>
      <c r="D12">
        <v>70.8</v>
      </c>
      <c r="E12">
        <v>71.8</v>
      </c>
    </row>
    <row r="13" spans="1:19" x14ac:dyDescent="0.2">
      <c r="A13" t="s">
        <v>5</v>
      </c>
      <c r="B13" t="s">
        <v>36</v>
      </c>
      <c r="C13" t="s">
        <v>4</v>
      </c>
      <c r="D13">
        <v>74.400000000000006</v>
      </c>
      <c r="E13">
        <v>71.8</v>
      </c>
    </row>
    <row r="14" spans="1:19" x14ac:dyDescent="0.2">
      <c r="A14" t="s">
        <v>3</v>
      </c>
      <c r="B14" t="s">
        <v>37</v>
      </c>
      <c r="C14" t="s">
        <v>2</v>
      </c>
      <c r="D14">
        <v>63.3</v>
      </c>
      <c r="E14">
        <v>64.3</v>
      </c>
    </row>
    <row r="15" spans="1:19" x14ac:dyDescent="0.2">
      <c r="A15" t="s">
        <v>1</v>
      </c>
      <c r="B15" t="s">
        <v>37</v>
      </c>
      <c r="C15" t="s">
        <v>0</v>
      </c>
      <c r="D15">
        <v>64</v>
      </c>
      <c r="E15">
        <v>64.3</v>
      </c>
    </row>
    <row r="1440" spans="4:8" x14ac:dyDescent="0.2">
      <c r="D1440" s="1"/>
      <c r="H1440" s="1"/>
    </row>
    <row r="1441" spans="4:8" x14ac:dyDescent="0.2">
      <c r="D1441" s="1"/>
      <c r="H1441" s="1"/>
    </row>
    <row r="1442" spans="4:8" x14ac:dyDescent="0.2">
      <c r="D1442" s="1"/>
      <c r="H1442" s="1"/>
    </row>
  </sheetData>
  <conditionalFormatting sqref="H1:H1503">
    <cfRule type="colorScale" priority="1">
      <colorScale>
        <cfvo type="min"/>
        <cfvo type="percentile" val="50"/>
        <cfvo type="max"/>
        <color theme="8"/>
        <color theme="0" tint="-4.9989318521683403E-2"/>
        <color rgb="FFFF555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3 -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Lidbury</dc:creator>
  <cp:lastModifiedBy>Ian Lidbury</cp:lastModifiedBy>
  <dcterms:created xsi:type="dcterms:W3CDTF">2025-06-18T07:54:35Z</dcterms:created>
  <dcterms:modified xsi:type="dcterms:W3CDTF">2025-09-02T15:08:50Z</dcterms:modified>
</cp:coreProperties>
</file>